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8" uniqueCount="136">
  <si>
    <t>Primer name</t>
  </si>
  <si>
    <t>Sequence (5'-3')</t>
  </si>
  <si>
    <t>Primers for protein expression</t>
  </si>
  <si>
    <t>MetCaCb-pET28a-S</t>
  </si>
  <si>
    <t>GTGCCGCGCGGCAGCCATATGATGCTTGATCGAAAAACAGAGACA</t>
  </si>
  <si>
    <t>MetCaCb-pET28a-A</t>
  </si>
  <si>
    <t>CTCGAGTGCGGCCGCAAGCTTCTATTCGGCGGCGACCAG</t>
  </si>
  <si>
    <t>MetCaCbMetAB-pET28a-S</t>
  </si>
  <si>
    <t>GTGCCGCGCGGCAGCCATATGATGTGCCAGGTATGCGGCT</t>
  </si>
  <si>
    <t>MetCaCbMetAB-pET28a-A</t>
  </si>
  <si>
    <t>ACGGAGCTCGAATTCGGATCCCTATTCGGCGGCGACCAG</t>
  </si>
  <si>
    <t>MetCaCbMetAB-pUC19-S</t>
  </si>
  <si>
    <t>GACCATGATTACGCCAAGCTTATGTGCCAGGTATGCGGCT</t>
  </si>
  <si>
    <t>MetCaCbMetAB-pUC19-A</t>
  </si>
  <si>
    <t>AAAACGACGGCCAGTGAATTCCTATTCGGCGGCGACCAG</t>
  </si>
  <si>
    <t>MetCaCb-MBP-S</t>
  </si>
  <si>
    <t>GAGGGAAGGATTTCAGAATTCATGCTTGATCGAAAAACAGAGACA</t>
  </si>
  <si>
    <t>MetCaCb-MBP-A</t>
  </si>
  <si>
    <t>GACTCTAGAGGATCCGAATTCCTATTCGGCGGCGACCAG</t>
  </si>
  <si>
    <t>MetCa-pET28a-S</t>
  </si>
  <si>
    <t>TCGCGGATCCGAATTCATGCTTGATCGAAAAACAGAGACAGC</t>
  </si>
  <si>
    <t>MetCa-pET28a-A</t>
  </si>
  <si>
    <t>GTGCGGCCGCAAGCTTTTACGGTTGCTTGCCCTGC</t>
  </si>
  <si>
    <t>MetCb-pET28a-S</t>
  </si>
  <si>
    <t>TCGCGGATCCGAATTCATGAACCCAGCAAAATCCTATGCC</t>
  </si>
  <si>
    <t>MetCb-pET28a-A</t>
  </si>
  <si>
    <t>GTGCGGCCGCAAGCTTCTATTCGGCGGCGACCAG</t>
  </si>
  <si>
    <t>Primers for gene deletion and replacement</t>
  </si>
  <si>
    <t>MetCb-up-S</t>
  </si>
  <si>
    <t>TATGACCATGATTACGAATTCAACAACATCAAGTCGCAGGAATAT</t>
  </si>
  <si>
    <t>MetCb-up-A</t>
  </si>
  <si>
    <t>CGTCGCCATCCTATAGGATTTTGCTGGGTTCATGA</t>
  </si>
  <si>
    <t>MetCb-down-S</t>
  </si>
  <si>
    <t>AATCCTATAGGATGGCGACGTCATCGA</t>
  </si>
  <si>
    <t>MetCb-down-A</t>
  </si>
  <si>
    <t>ACGACGGCCAGTGCCAAGCTTTTCAATCGTTCGTCGCTTCC</t>
  </si>
  <si>
    <t>MetCb-test-S</t>
  </si>
  <si>
    <t>ACATGTTCGAATACGACGTCGA</t>
  </si>
  <si>
    <t>MetCb-test-A</t>
  </si>
  <si>
    <t>ATCGCGACGTGCTGGTCGAACGGAT</t>
  </si>
  <si>
    <t>pEX18-test-S</t>
  </si>
  <si>
    <t>GACTGGAAAGCGGGCAGTGAGCGCAACGCAATTAA</t>
  </si>
  <si>
    <t>pEX18-test-A</t>
  </si>
  <si>
    <t>ATTCGCCATTCAGGCTGCGCAACTGTTGGGAAGG</t>
  </si>
  <si>
    <t>MetCb-inner-S</t>
  </si>
  <si>
    <t>AGCGGCAAGATGGGCTATCTGCAT</t>
  </si>
  <si>
    <t>MetCb-inner-A</t>
  </si>
  <si>
    <t>ATCGATAGGCTCGACCGATCAG</t>
  </si>
  <si>
    <t>MetCa-up-S</t>
  </si>
  <si>
    <t>CCATGATTACGAATTCGCGTTCTGTTCATCGAAAATGTCG</t>
  </si>
  <si>
    <t>MetCa-up-A</t>
  </si>
  <si>
    <t>CTCCTCCCTGAGAATTCGCTGTTCCTCCCAA</t>
  </si>
  <si>
    <t>MetCa-down-S</t>
  </si>
  <si>
    <t>TGGGAGGAACAGCGAATTCTCAGGGAGGAGATTAAGTCATG</t>
  </si>
  <si>
    <t>MetCa-down-A</t>
  </si>
  <si>
    <t>GGCCAGTGCCAAGCTTCGTTGAAATTGAAGCCGAGGTACT</t>
  </si>
  <si>
    <t>MetCa-test-S</t>
  </si>
  <si>
    <t>GCTGACACCGCCACGCTT</t>
  </si>
  <si>
    <t>MetCa-test-A</t>
  </si>
  <si>
    <t>CGACGCAGTATTTTCCCT</t>
  </si>
  <si>
    <t>MetCa-inner-S</t>
  </si>
  <si>
    <t>CTTGGGATTGAGGCTGTT</t>
  </si>
  <si>
    <t>MetCa-inner-A</t>
  </si>
  <si>
    <t>MetAB-up-S</t>
  </si>
  <si>
    <t>TATGACCATGATTACGAATTCCTTGATGTTGTTGCCCGGC</t>
  </si>
  <si>
    <t>MetAB-up-A</t>
  </si>
  <si>
    <t>AGATAGCCATGAGCTCACCATCGCCTCA</t>
  </si>
  <si>
    <t>MetAB-down-S</t>
  </si>
  <si>
    <t>TGGTGAGCTCATGGCTATCTCCCGCTCTTGCT</t>
  </si>
  <si>
    <t>MetAB-down-A</t>
  </si>
  <si>
    <t>ACGACGGCCAGTGCCAAGCTTACACCTGAAGCGGCAGTCTG</t>
  </si>
  <si>
    <t>MetAB-test-S</t>
  </si>
  <si>
    <t>MetAB-test-A</t>
  </si>
  <si>
    <t>TTGTCTTGTCGCATAGGG</t>
  </si>
  <si>
    <t>MetAB-inner-S</t>
  </si>
  <si>
    <t>CGAAATCGCAGTAGGGTG</t>
  </si>
  <si>
    <t>MetAB-inner-A</t>
  </si>
  <si>
    <t>AAATGTCGGTAATCTTGC</t>
  </si>
  <si>
    <t>MetCaCb-pBBR-S</t>
  </si>
  <si>
    <t>GCTTGATATCGAATTCTATGCTTGATCGAAAAACAGAGACAGCA</t>
  </si>
  <si>
    <t>MetCaCb-pBBR-A</t>
  </si>
  <si>
    <t>TAGAACTAGTGGATCCCTATTCGGCGGCGACCAG</t>
  </si>
  <si>
    <t>MetAB-pBBR-S</t>
  </si>
  <si>
    <t>GCTTGATATCGAATTCTATGTGCCAGGTATGCGGCT</t>
  </si>
  <si>
    <t>MetAB-pBBR-A</t>
  </si>
  <si>
    <t>TAGAACTAGTGGATCCCTACTGAAGTGCTTGCCGAGC</t>
  </si>
  <si>
    <t>Primers for homologous protein expression</t>
  </si>
  <si>
    <t>AcMetCaCb-S</t>
  </si>
  <si>
    <t>GTGCCGCGCGGCAGCCATATGATGCTTGATCGAAAAGCAGACA</t>
  </si>
  <si>
    <t>AcMetCaCb-A</t>
  </si>
  <si>
    <t>ACGGAGCTCGAATTCGGATCCTTACTCTGCGGCGACAAGATC</t>
  </si>
  <si>
    <t>HmMetCaCb-S</t>
  </si>
  <si>
    <t>GTGCCGCGCGGCAGCCATATGATGAGTGAGGCGCCTAGCC</t>
  </si>
  <si>
    <t>HmMetCaCb-A</t>
  </si>
  <si>
    <t>ACGGAGCTCGAATTCGGATCCTTAGCTTGCGGGCTGCGT</t>
  </si>
  <si>
    <t>RsMetCaCb-S</t>
  </si>
  <si>
    <t>GTGCCGCGCGGCAGCCATATGATGAGCACTGATGGACACCAAGC</t>
  </si>
  <si>
    <t>RsMetCaCb-A</t>
  </si>
  <si>
    <t>ACGGAGCTCGAATTCGGATCCTTATTTAAGGTCTTCTCGCTTGATGC</t>
  </si>
  <si>
    <t>Primers for gene  mutants</t>
  </si>
  <si>
    <t>D183A-S</t>
  </si>
  <si>
    <t>GCTATCTGCATGTCGCTTGCCATCTCGACGC</t>
  </si>
  <si>
    <t>D183A-A</t>
  </si>
  <si>
    <t>GCGTCGAGATGGCAAGCGACATGCAGATAGC</t>
  </si>
  <si>
    <t>H185A-S</t>
  </si>
  <si>
    <t>CTGCATGTCGATTGCGCTCTCGACGCCGGACC</t>
  </si>
  <si>
    <t>H185A-A</t>
  </si>
  <si>
    <t>GGTCCGGCGTCGAGAGCGCAATCGACATGCAG</t>
  </si>
  <si>
    <t>D187A-S</t>
  </si>
  <si>
    <t>GATTGCCATCTCGCCGCCGGACCCGAC</t>
  </si>
  <si>
    <t>D187A-A</t>
  </si>
  <si>
    <t>GTCGGGTCCGGCGGCGAGATGGCAATC</t>
  </si>
  <si>
    <t>D276A-S</t>
  </si>
  <si>
    <t>GTACTTCACCTGGGCCACGGACTCGATCG</t>
  </si>
  <si>
    <t>D276A-A</t>
  </si>
  <si>
    <t>CGATCGAGTCCGTGGCCCAGGTGAAGTAC</t>
  </si>
  <si>
    <t>D278A-S</t>
  </si>
  <si>
    <t>TCACCTGGGACACGGCCTCGATCGACATAAG</t>
  </si>
  <si>
    <t>D278A-A</t>
  </si>
  <si>
    <t>CTTATGTCGATCGAGGCCGTGTCCCAGGTGA</t>
  </si>
  <si>
    <t>N199A-S</t>
  </si>
  <si>
    <t>GCAACCTGATCACCGCCTGCTCCGGCGCGC</t>
  </si>
  <si>
    <t>N199A-A</t>
  </si>
  <si>
    <t>GCGCGCCGGAGCAGGCGGTGATCAGGTTGC</t>
  </si>
  <si>
    <t>S289A-S</t>
  </si>
  <si>
    <t>TGCCCGCCAACGCCGCGCCGGAA</t>
  </si>
  <si>
    <t>S289A-A</t>
  </si>
  <si>
    <t>TTCCGGCGCGGCGTTGGCGGGCA</t>
  </si>
  <si>
    <t>E320A-S</t>
  </si>
  <si>
    <t>ATTCTCGATATCGTCGCGCTCTGCCCGTACTTC</t>
  </si>
  <si>
    <t>E320A-A</t>
  </si>
  <si>
    <t>GAAGTACGGGCAGAGCGCGACGATATCGAGAAT</t>
  </si>
  <si>
    <t>N199H-S</t>
  </si>
  <si>
    <t>CAACCTGATCACCCACTGCTCCGGCGC</t>
  </si>
  <si>
    <t>N199H-A</t>
  </si>
  <si>
    <t>GCGCCGGAGCAGTGGGTGATCAGGTT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 applyAlignment="1">
      <alignment horizontal="justify"/>
    </xf>
    <xf numFmtId="0" fontId="0" fillId="0" borderId="0" xfId="0" applyFont="1"/>
    <xf numFmtId="0" fontId="0" fillId="0" borderId="0" xfId="0" applyAlignment="1">
      <alignment vertical="center"/>
    </xf>
    <xf numFmtId="0" fontId="1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1"/>
  <sheetViews>
    <sheetView tabSelected="1" workbookViewId="0">
      <selection activeCell="F4" sqref="F4"/>
    </sheetView>
  </sheetViews>
  <sheetFormatPr defaultColWidth="9" defaultRowHeight="13.85" outlineLevelCol="6"/>
  <cols>
    <col min="1" max="1" width="47.2654867256637" customWidth="1"/>
    <col min="2" max="2" width="82.3362831858407" customWidth="1"/>
    <col min="3" max="3" width="8.92920353982301" customWidth="1"/>
  </cols>
  <sheetData>
    <row r="1" spans="1:2">
      <c r="A1" t="s">
        <v>0</v>
      </c>
      <c r="B1" s="1" t="s">
        <v>1</v>
      </c>
    </row>
    <row r="2" spans="1:1">
      <c r="A2" s="1" t="s">
        <v>2</v>
      </c>
    </row>
    <row r="3" spans="1:2">
      <c r="A3" t="s">
        <v>3</v>
      </c>
      <c r="B3" s="2" t="s">
        <v>4</v>
      </c>
    </row>
    <row r="4" spans="1:2">
      <c r="A4" t="s">
        <v>5</v>
      </c>
      <c r="B4" s="2" t="s">
        <v>6</v>
      </c>
    </row>
    <row r="5" ht="13.9" spans="1:2">
      <c r="A5" s="3" t="s">
        <v>7</v>
      </c>
      <c r="B5" s="4" t="s">
        <v>8</v>
      </c>
    </row>
    <row r="6" spans="1:2">
      <c r="A6" s="3" t="s">
        <v>9</v>
      </c>
      <c r="B6" s="2" t="s">
        <v>10</v>
      </c>
    </row>
    <row r="7" spans="1:2">
      <c r="A7" t="s">
        <v>11</v>
      </c>
      <c r="B7" s="2" t="s">
        <v>12</v>
      </c>
    </row>
    <row r="8" spans="1:2">
      <c r="A8" t="s">
        <v>13</v>
      </c>
      <c r="B8" s="2" t="s">
        <v>14</v>
      </c>
    </row>
    <row r="9" spans="1:2">
      <c r="A9" s="3" t="s">
        <v>15</v>
      </c>
      <c r="B9" s="2" t="s">
        <v>16</v>
      </c>
    </row>
    <row r="10" spans="1:2">
      <c r="A10" s="3" t="s">
        <v>17</v>
      </c>
      <c r="B10" s="2" t="s">
        <v>18</v>
      </c>
    </row>
    <row r="11" spans="1:2">
      <c r="A11" t="s">
        <v>19</v>
      </c>
      <c r="B11" s="2" t="s">
        <v>20</v>
      </c>
    </row>
    <row r="12" spans="1:2">
      <c r="A12" t="s">
        <v>21</v>
      </c>
      <c r="B12" s="2" t="s">
        <v>22</v>
      </c>
    </row>
    <row r="13" spans="1:2">
      <c r="A13" t="s">
        <v>23</v>
      </c>
      <c r="B13" s="2" t="s">
        <v>24</v>
      </c>
    </row>
    <row r="14" spans="1:2">
      <c r="A14" t="s">
        <v>25</v>
      </c>
      <c r="B14" s="2" t="s">
        <v>26</v>
      </c>
    </row>
    <row r="15" spans="1:2">
      <c r="A15" s="1" t="s">
        <v>27</v>
      </c>
      <c r="B15" s="2"/>
    </row>
    <row r="16" spans="1:2">
      <c r="A16" s="5" t="s">
        <v>28</v>
      </c>
      <c r="B16" s="2" t="s">
        <v>29</v>
      </c>
    </row>
    <row r="17" spans="1:2">
      <c r="A17" s="5" t="s">
        <v>30</v>
      </c>
      <c r="B17" s="2" t="s">
        <v>31</v>
      </c>
    </row>
    <row r="18" spans="1:2">
      <c r="A18" s="5" t="s">
        <v>32</v>
      </c>
      <c r="B18" s="2" t="s">
        <v>33</v>
      </c>
    </row>
    <row r="19" spans="1:2">
      <c r="A19" s="5" t="s">
        <v>34</v>
      </c>
      <c r="B19" s="2" t="s">
        <v>35</v>
      </c>
    </row>
    <row r="20" spans="1:2">
      <c r="A20" s="5" t="s">
        <v>36</v>
      </c>
      <c r="B20" s="2" t="s">
        <v>37</v>
      </c>
    </row>
    <row r="21" spans="1:2">
      <c r="A21" s="5" t="s">
        <v>38</v>
      </c>
      <c r="B21" s="2" t="s">
        <v>39</v>
      </c>
    </row>
    <row r="22" spans="1:2">
      <c r="A22" s="5" t="s">
        <v>40</v>
      </c>
      <c r="B22" s="2" t="s">
        <v>41</v>
      </c>
    </row>
    <row r="23" spans="1:2">
      <c r="A23" s="5" t="s">
        <v>42</v>
      </c>
      <c r="B23" s="2" t="s">
        <v>43</v>
      </c>
    </row>
    <row r="24" spans="1:2">
      <c r="A24" s="5" t="s">
        <v>44</v>
      </c>
      <c r="B24" s="2" t="s">
        <v>45</v>
      </c>
    </row>
    <row r="25" spans="1:2">
      <c r="A25" s="5" t="s">
        <v>46</v>
      </c>
      <c r="B25" s="2" t="s">
        <v>47</v>
      </c>
    </row>
    <row r="26" spans="1:2">
      <c r="A26" s="5" t="s">
        <v>48</v>
      </c>
      <c r="B26" s="2" t="s">
        <v>49</v>
      </c>
    </row>
    <row r="27" spans="1:2">
      <c r="A27" s="5" t="s">
        <v>50</v>
      </c>
      <c r="B27" s="2" t="s">
        <v>51</v>
      </c>
    </row>
    <row r="28" spans="1:2">
      <c r="A28" s="5" t="s">
        <v>52</v>
      </c>
      <c r="B28" s="2" t="s">
        <v>53</v>
      </c>
    </row>
    <row r="29" spans="1:2">
      <c r="A29" s="5" t="s">
        <v>54</v>
      </c>
      <c r="B29" s="2" t="s">
        <v>55</v>
      </c>
    </row>
    <row r="30" spans="1:2">
      <c r="A30" s="5" t="s">
        <v>56</v>
      </c>
      <c r="B30" s="2" t="s">
        <v>57</v>
      </c>
    </row>
    <row r="31" spans="1:2">
      <c r="A31" s="5" t="s">
        <v>58</v>
      </c>
      <c r="B31" s="2" t="s">
        <v>59</v>
      </c>
    </row>
    <row r="32" spans="1:2">
      <c r="A32" s="5" t="s">
        <v>60</v>
      </c>
      <c r="B32" s="2" t="s">
        <v>61</v>
      </c>
    </row>
    <row r="33" spans="1:2">
      <c r="A33" s="5" t="s">
        <v>62</v>
      </c>
      <c r="B33" s="2" t="s">
        <v>59</v>
      </c>
    </row>
    <row r="34" spans="1:2">
      <c r="A34" s="6" t="s">
        <v>63</v>
      </c>
      <c r="B34" s="2" t="s">
        <v>64</v>
      </c>
    </row>
    <row r="35" spans="1:2">
      <c r="A35" s="6" t="s">
        <v>65</v>
      </c>
      <c r="B35" s="2" t="s">
        <v>66</v>
      </c>
    </row>
    <row r="36" spans="1:2">
      <c r="A36" s="6" t="s">
        <v>67</v>
      </c>
      <c r="B36" s="2" t="s">
        <v>68</v>
      </c>
    </row>
    <row r="37" spans="1:2">
      <c r="A37" s="6" t="s">
        <v>69</v>
      </c>
      <c r="B37" s="2" t="s">
        <v>70</v>
      </c>
    </row>
    <row r="38" spans="1:2">
      <c r="A38" s="6" t="s">
        <v>71</v>
      </c>
      <c r="B38" s="2" t="s">
        <v>61</v>
      </c>
    </row>
    <row r="39" spans="1:2">
      <c r="A39" s="6" t="s">
        <v>72</v>
      </c>
      <c r="B39" s="2" t="s">
        <v>73</v>
      </c>
    </row>
    <row r="40" spans="1:2">
      <c r="A40" s="6" t="s">
        <v>74</v>
      </c>
      <c r="B40" s="2" t="s">
        <v>75</v>
      </c>
    </row>
    <row r="41" spans="1:7">
      <c r="A41" s="6" t="s">
        <v>76</v>
      </c>
      <c r="B41" s="2" t="s">
        <v>77</v>
      </c>
      <c r="G41" t="str">
        <f>UPPER(F41)</f>
        <v/>
      </c>
    </row>
    <row r="42" spans="1:7">
      <c r="A42" t="s">
        <v>78</v>
      </c>
      <c r="B42" s="2" t="s">
        <v>79</v>
      </c>
      <c r="G42" t="str">
        <f t="shared" ref="G42:G66" si="0">UPPER(F42)</f>
        <v/>
      </c>
    </row>
    <row r="43" spans="1:7">
      <c r="A43" t="s">
        <v>80</v>
      </c>
      <c r="B43" s="2" t="s">
        <v>81</v>
      </c>
      <c r="G43" t="str">
        <f t="shared" si="0"/>
        <v/>
      </c>
    </row>
    <row r="44" spans="1:7">
      <c r="A44" t="s">
        <v>82</v>
      </c>
      <c r="B44" s="2" t="s">
        <v>83</v>
      </c>
      <c r="G44" t="str">
        <f t="shared" si="0"/>
        <v/>
      </c>
    </row>
    <row r="45" spans="1:7">
      <c r="A45" t="s">
        <v>84</v>
      </c>
      <c r="B45" s="2" t="s">
        <v>85</v>
      </c>
      <c r="G45" t="str">
        <f t="shared" si="0"/>
        <v/>
      </c>
    </row>
    <row r="46" spans="1:7">
      <c r="A46" s="1" t="s">
        <v>86</v>
      </c>
      <c r="B46" s="2"/>
      <c r="G46" t="str">
        <f t="shared" si="0"/>
        <v/>
      </c>
    </row>
    <row r="47" spans="1:7">
      <c r="A47" t="s">
        <v>87</v>
      </c>
      <c r="B47" s="2" t="s">
        <v>88</v>
      </c>
      <c r="G47" t="str">
        <f t="shared" si="0"/>
        <v/>
      </c>
    </row>
    <row r="48" spans="1:7">
      <c r="A48" t="s">
        <v>89</v>
      </c>
      <c r="B48" s="2" t="s">
        <v>90</v>
      </c>
      <c r="G48" t="str">
        <f t="shared" si="0"/>
        <v/>
      </c>
    </row>
    <row r="49" spans="1:7">
      <c r="A49" t="s">
        <v>91</v>
      </c>
      <c r="B49" s="2" t="s">
        <v>92</v>
      </c>
      <c r="G49" t="str">
        <f t="shared" si="0"/>
        <v/>
      </c>
    </row>
    <row r="50" spans="1:7">
      <c r="A50" t="s">
        <v>93</v>
      </c>
      <c r="B50" s="2" t="s">
        <v>94</v>
      </c>
      <c r="G50" t="str">
        <f t="shared" si="0"/>
        <v/>
      </c>
    </row>
    <row r="51" spans="1:7">
      <c r="A51" t="s">
        <v>95</v>
      </c>
      <c r="B51" s="2" t="s">
        <v>96</v>
      </c>
      <c r="G51" t="str">
        <f t="shared" si="0"/>
        <v/>
      </c>
    </row>
    <row r="52" spans="1:7">
      <c r="A52" t="s">
        <v>97</v>
      </c>
      <c r="B52" s="2" t="s">
        <v>98</v>
      </c>
      <c r="G52" t="str">
        <f t="shared" si="0"/>
        <v/>
      </c>
    </row>
    <row r="53" spans="1:7">
      <c r="A53" s="7" t="s">
        <v>99</v>
      </c>
      <c r="B53" s="2"/>
      <c r="G53" t="str">
        <f t="shared" si="0"/>
        <v/>
      </c>
    </row>
    <row r="54" ht="13.9" spans="1:7">
      <c r="A54" t="s">
        <v>100</v>
      </c>
      <c r="B54" s="4" t="s">
        <v>101</v>
      </c>
      <c r="G54" t="str">
        <f t="shared" si="0"/>
        <v/>
      </c>
    </row>
    <row r="55" spans="1:7">
      <c r="A55" t="s">
        <v>102</v>
      </c>
      <c r="B55" t="s">
        <v>103</v>
      </c>
      <c r="G55" t="str">
        <f t="shared" si="0"/>
        <v/>
      </c>
    </row>
    <row r="56" spans="1:7">
      <c r="A56" t="s">
        <v>104</v>
      </c>
      <c r="B56" t="s">
        <v>105</v>
      </c>
      <c r="G56" t="str">
        <f t="shared" si="0"/>
        <v/>
      </c>
    </row>
    <row r="57" spans="1:7">
      <c r="A57" t="s">
        <v>106</v>
      </c>
      <c r="B57" t="s">
        <v>107</v>
      </c>
      <c r="G57" t="str">
        <f t="shared" si="0"/>
        <v/>
      </c>
    </row>
    <row r="58" spans="1:7">
      <c r="A58" t="s">
        <v>108</v>
      </c>
      <c r="B58" t="s">
        <v>109</v>
      </c>
      <c r="G58" t="str">
        <f t="shared" si="0"/>
        <v/>
      </c>
    </row>
    <row r="59" spans="1:7">
      <c r="A59" t="s">
        <v>110</v>
      </c>
      <c r="B59" t="s">
        <v>111</v>
      </c>
      <c r="G59" t="str">
        <f t="shared" si="0"/>
        <v/>
      </c>
    </row>
    <row r="60" spans="1:7">
      <c r="A60" t="s">
        <v>112</v>
      </c>
      <c r="B60" t="s">
        <v>113</v>
      </c>
      <c r="G60" t="str">
        <f t="shared" si="0"/>
        <v/>
      </c>
    </row>
    <row r="61" spans="1:7">
      <c r="A61" t="s">
        <v>114</v>
      </c>
      <c r="B61" t="s">
        <v>115</v>
      </c>
      <c r="G61" t="str">
        <f t="shared" si="0"/>
        <v/>
      </c>
    </row>
    <row r="62" spans="1:7">
      <c r="A62" t="s">
        <v>116</v>
      </c>
      <c r="B62" t="s">
        <v>117</v>
      </c>
      <c r="G62" t="str">
        <f t="shared" si="0"/>
        <v/>
      </c>
    </row>
    <row r="63" spans="1:7">
      <c r="A63" t="s">
        <v>118</v>
      </c>
      <c r="B63" t="s">
        <v>119</v>
      </c>
      <c r="G63" t="str">
        <f t="shared" si="0"/>
        <v/>
      </c>
    </row>
    <row r="64" spans="1:7">
      <c r="A64" t="s">
        <v>120</v>
      </c>
      <c r="B64" t="s">
        <v>121</v>
      </c>
      <c r="G64" t="str">
        <f t="shared" si="0"/>
        <v/>
      </c>
    </row>
    <row r="65" spans="1:7">
      <c r="A65" t="s">
        <v>122</v>
      </c>
      <c r="B65" t="s">
        <v>123</v>
      </c>
      <c r="G65" t="str">
        <f t="shared" si="0"/>
        <v/>
      </c>
    </row>
    <row r="66" spans="1:7">
      <c r="A66" t="s">
        <v>124</v>
      </c>
      <c r="B66" t="s">
        <v>125</v>
      </c>
      <c r="G66" t="str">
        <f t="shared" si="0"/>
        <v/>
      </c>
    </row>
    <row r="67" spans="1:2">
      <c r="A67" t="s">
        <v>126</v>
      </c>
      <c r="B67" t="s">
        <v>127</v>
      </c>
    </row>
    <row r="68" spans="1:2">
      <c r="A68" t="s">
        <v>128</v>
      </c>
      <c r="B68" t="s">
        <v>129</v>
      </c>
    </row>
    <row r="69" spans="1:2">
      <c r="A69" t="s">
        <v>130</v>
      </c>
      <c r="B69" t="s">
        <v>131</v>
      </c>
    </row>
    <row r="70" spans="1:2">
      <c r="A70" t="s">
        <v>132</v>
      </c>
      <c r="B70" t="s">
        <v>133</v>
      </c>
    </row>
    <row r="71" spans="1:2">
      <c r="A71" t="s">
        <v>134</v>
      </c>
      <c r="B71" t="s">
        <v>13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芷菁</dc:creator>
  <cp:lastModifiedBy>lisui</cp:lastModifiedBy>
  <dcterms:created xsi:type="dcterms:W3CDTF">2015-06-05T18:19:00Z</dcterms:created>
  <dcterms:modified xsi:type="dcterms:W3CDTF">2024-06-19T02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B2329C69A54DE186132E394A4DF9CE</vt:lpwstr>
  </property>
  <property fmtid="{D5CDD505-2E9C-101B-9397-08002B2CF9AE}" pid="3" name="KSOProductBuildVer">
    <vt:lpwstr>2052-11.8.2.11718</vt:lpwstr>
  </property>
</Properties>
</file>